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MP_REP\REP\Mitarbeiter\Lara Siebert-Kuss\Sorted cell project\Manuscript\version 5\Tables\"/>
    </mc:Choice>
  </mc:AlternateContent>
  <bookViews>
    <workbookView xWindow="0" yWindow="0" windowWidth="13305" windowHeight="7905"/>
  </bookViews>
  <sheets>
    <sheet name="Summary" sheetId="8" r:id="rId1"/>
    <sheet name="H3K36me3" sheetId="1" r:id="rId2"/>
    <sheet name="H3K27me3" sheetId="2" r:id="rId3"/>
    <sheet name="H3K27ac" sheetId="3" r:id="rId4"/>
    <sheet name="H3.3" sheetId="4" r:id="rId5"/>
    <sheet name="H3K4me1" sheetId="5" r:id="rId6"/>
    <sheet name="H3K14ac" sheetId="6" r:id="rId7"/>
  </sheets>
  <definedNames>
    <definedName name="Overlap_DMRs_Undiffvs1C_H3_3" localSheetId="4">'H3.3'!$A$1:$D$28</definedName>
    <definedName name="Overlap_DMRs_Undiffvs1C_H3K14ac" localSheetId="6">H3K14ac!$A$1:$D$13</definedName>
    <definedName name="Overlap_DMRs_Undiffvs1C_H3K27ac" localSheetId="3">H3K27ac!$A$1:$D$8</definedName>
    <definedName name="Overlap_DMRs_Undiffvs1C_H3K27me3" localSheetId="2">H3K27me3!$A$1:$D$2</definedName>
    <definedName name="Overlap_DMRs_Undiffvs1C_H3K4me" localSheetId="5">H3K4me1!$A$1:$D$60</definedName>
  </definedNames>
  <calcPr calcId="162913"/>
</workbook>
</file>

<file path=xl/calcChain.xml><?xml version="1.0" encoding="utf-8"?>
<calcChain xmlns="http://schemas.openxmlformats.org/spreadsheetml/2006/main">
  <c r="B10" i="8" l="1"/>
</calcChain>
</file>

<file path=xl/connections.xml><?xml version="1.0" encoding="utf-8"?>
<connections xmlns="http://schemas.openxmlformats.org/spreadsheetml/2006/main">
  <connection id="1" name="Overlap_DMRs_Undiffvs1C_H3_3" type="6" refreshedVersion="6" background="1" saveData="1">
    <textPr codePage="850" sourceFile="K:\MP_REP\REP\Mitarbeiter\Lara Siebert-Kuss\Sorted cell project\WGS\Histone in sperm\Overlap_DMRs_Undiffvs1C_H3_3.csv" comma="1">
      <textFields count="7">
        <textField/>
        <textField/>
        <textField/>
        <textField/>
        <textField/>
        <textField/>
        <textField/>
      </textFields>
    </textPr>
  </connection>
  <connection id="2" name="Overlap_DMRs_Undiffvs1C_H3K14ac" type="6" refreshedVersion="6" background="1" saveData="1">
    <textPr codePage="850" sourceFile="K:\MP_REP\REP\Mitarbeiter\Lara Siebert-Kuss\Sorted cell project\WGS\Histone in sperm\Overlap_DMRs_Undiffvs1C_H3K14ac.csv" comma="1">
      <textFields count="7">
        <textField/>
        <textField/>
        <textField/>
        <textField/>
        <textField/>
        <textField/>
        <textField/>
      </textFields>
    </textPr>
  </connection>
  <connection id="3" name="Overlap_DMRs_Undiffvs1C_H3K27ac" type="6" refreshedVersion="6" background="1" saveData="1">
    <textPr codePage="850" sourceFile="K:\MP_REP\REP\Mitarbeiter\Lara Siebert-Kuss\Sorted cell project\WGS\Histone in sperm\Overlap_DMRs_Undiffvs1C_H3K27ac.csv" comma="1">
      <textFields count="7">
        <textField/>
        <textField/>
        <textField/>
        <textField/>
        <textField/>
        <textField/>
        <textField/>
      </textFields>
    </textPr>
  </connection>
  <connection id="4" name="Overlap_DMRs_Undiffvs1C_H3K27me3" type="6" refreshedVersion="6" background="1" saveData="1">
    <textPr codePage="850" sourceFile="K:\MP_REP\REP\Mitarbeiter\Lara Siebert-Kuss\Sorted cell project\WGS\Histone in sperm\Overlap_DMRs_Undiffvs1C_H3K27me3.csv" comma="1">
      <textFields count="7">
        <textField/>
        <textField/>
        <textField/>
        <textField/>
        <textField/>
        <textField/>
        <textField/>
      </textFields>
    </textPr>
  </connection>
  <connection id="5" name="Overlap_DMRs_Undiffvs1C_H3K4me" type="6" refreshedVersion="6" background="1" saveData="1">
    <textPr codePage="850" sourceFile="K:\MP_REP\REP\Mitarbeiter\Lara Siebert-Kuss\Sorted cell project\WGS\Histone in sperm\Overlap_DMRs_Undiffvs1C_H3K4me.csv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9" uniqueCount="38">
  <si>
    <t>seqnames</t>
  </si>
  <si>
    <t>start</t>
  </si>
  <si>
    <t>end</t>
  </si>
  <si>
    <t>width</t>
  </si>
  <si>
    <t>chr9</t>
  </si>
  <si>
    <t>chr14</t>
  </si>
  <si>
    <t>chr16</t>
  </si>
  <si>
    <t>chr8</t>
  </si>
  <si>
    <t>chr5</t>
  </si>
  <si>
    <t>chr2</t>
  </si>
  <si>
    <t>chr12</t>
  </si>
  <si>
    <t>chr4</t>
  </si>
  <si>
    <t>chr18</t>
  </si>
  <si>
    <t>chr7</t>
  </si>
  <si>
    <t>chr11</t>
  </si>
  <si>
    <t>chr3</t>
  </si>
  <si>
    <t>chr10</t>
  </si>
  <si>
    <t>chr22</t>
  </si>
  <si>
    <t>chr19</t>
  </si>
  <si>
    <t>chr1</t>
  </si>
  <si>
    <t>chr13</t>
  </si>
  <si>
    <t>chr15</t>
  </si>
  <si>
    <t>chr6</t>
  </si>
  <si>
    <t>chr20</t>
  </si>
  <si>
    <t>chr17</t>
  </si>
  <si>
    <t>chr21</t>
  </si>
  <si>
    <t>chrX</t>
  </si>
  <si>
    <t>H3K36me3</t>
  </si>
  <si>
    <t>H3K27me3</t>
  </si>
  <si>
    <t>H3K27ac</t>
  </si>
  <si>
    <t>H3.3</t>
  </si>
  <si>
    <t>H3K4me1</t>
  </si>
  <si>
    <t>H3K14ac</t>
  </si>
  <si>
    <t>Percent</t>
  </si>
  <si>
    <t>Sum:</t>
  </si>
  <si>
    <t>Number of overlaps with Undiff vs 1C DMRs (1516)</t>
  </si>
  <si>
    <t>Histone modification in sperm</t>
  </si>
  <si>
    <t>Supplementary Table S4: DMR (Undiff vs 1C) overlaps with retained histone modifications in sper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10" xfId="0" applyBorder="1"/>
    <xf numFmtId="0" fontId="16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Overlap_DMRs_Undiffvs1C_H3K27me3" connectionId="4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Overlap_DMRs_Undiffvs1C_H3K27ac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Overlap_DMRs_Undiffvs1C_H3_3" connectionId="1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Overlap_DMRs_Undiffvs1C_H3K4me" connectionId="5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Overlap_DMRs_Undiffvs1C_H3K14ac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/>
  </sheetViews>
  <sheetFormatPr baseColWidth="10" defaultRowHeight="15" x14ac:dyDescent="0.25"/>
  <cols>
    <col min="1" max="1" width="20.5703125" customWidth="1"/>
    <col min="2" max="2" width="27" customWidth="1"/>
    <col min="3" max="3" width="7.85546875" bestFit="1" customWidth="1"/>
  </cols>
  <sheetData>
    <row r="1" spans="1:3" x14ac:dyDescent="0.25">
      <c r="A1" s="2" t="s">
        <v>37</v>
      </c>
    </row>
    <row r="3" spans="1:3" ht="30" x14ac:dyDescent="0.25">
      <c r="A3" s="7" t="s">
        <v>36</v>
      </c>
      <c r="B3" s="7" t="s">
        <v>35</v>
      </c>
      <c r="C3" s="8" t="s">
        <v>33</v>
      </c>
    </row>
    <row r="4" spans="1:3" x14ac:dyDescent="0.25">
      <c r="A4" t="s">
        <v>27</v>
      </c>
      <c r="B4" s="3">
        <v>158</v>
      </c>
      <c r="C4" s="4">
        <v>10.422163588390502</v>
      </c>
    </row>
    <row r="5" spans="1:3" x14ac:dyDescent="0.25">
      <c r="A5" t="s">
        <v>28</v>
      </c>
      <c r="B5" s="3">
        <v>1</v>
      </c>
      <c r="C5" s="4">
        <v>6.5963060686015831E-2</v>
      </c>
    </row>
    <row r="6" spans="1:3" x14ac:dyDescent="0.25">
      <c r="A6" t="s">
        <v>29</v>
      </c>
      <c r="B6" s="3">
        <v>7</v>
      </c>
      <c r="C6" s="4">
        <v>0.46174142480211083</v>
      </c>
    </row>
    <row r="7" spans="1:3" x14ac:dyDescent="0.25">
      <c r="A7" t="s">
        <v>30</v>
      </c>
      <c r="B7" s="3">
        <v>27</v>
      </c>
      <c r="C7" s="4">
        <v>1.7810026385224274</v>
      </c>
    </row>
    <row r="8" spans="1:3" x14ac:dyDescent="0.25">
      <c r="A8" t="s">
        <v>31</v>
      </c>
      <c r="B8" s="3">
        <v>59</v>
      </c>
      <c r="C8" s="4">
        <v>3.891820580474934</v>
      </c>
    </row>
    <row r="9" spans="1:3" x14ac:dyDescent="0.25">
      <c r="A9" s="1" t="s">
        <v>32</v>
      </c>
      <c r="B9" s="5">
        <v>12</v>
      </c>
      <c r="C9" s="6">
        <v>0.79155672823218992</v>
      </c>
    </row>
    <row r="10" spans="1:3" x14ac:dyDescent="0.25">
      <c r="A10" t="s">
        <v>34</v>
      </c>
      <c r="B10" s="3">
        <f>SUM(B4:B9)</f>
        <v>264</v>
      </c>
      <c r="C10" s="4">
        <v>17.414248021108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9"/>
  <sheetViews>
    <sheetView workbookViewId="0">
      <selection sqref="A1:D1"/>
    </sheetView>
  </sheetViews>
  <sheetFormatPr baseColWidth="10" defaultRowHeight="15" x14ac:dyDescent="0.25"/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4</v>
      </c>
      <c r="B2">
        <v>86351699</v>
      </c>
      <c r="C2">
        <v>86352129</v>
      </c>
      <c r="D2">
        <v>431</v>
      </c>
    </row>
    <row r="3" spans="1:4" x14ac:dyDescent="0.25">
      <c r="A3" t="s">
        <v>5</v>
      </c>
      <c r="B3">
        <v>21230998</v>
      </c>
      <c r="C3">
        <v>21231257</v>
      </c>
      <c r="D3">
        <v>260</v>
      </c>
    </row>
    <row r="4" spans="1:4" x14ac:dyDescent="0.25">
      <c r="A4" t="s">
        <v>6</v>
      </c>
      <c r="B4">
        <v>56935387</v>
      </c>
      <c r="C4">
        <v>56935668</v>
      </c>
      <c r="D4">
        <v>282</v>
      </c>
    </row>
    <row r="5" spans="1:4" x14ac:dyDescent="0.25">
      <c r="A5" t="s">
        <v>7</v>
      </c>
      <c r="B5">
        <v>116868789</v>
      </c>
      <c r="C5">
        <v>116868930</v>
      </c>
      <c r="D5">
        <v>142</v>
      </c>
    </row>
    <row r="6" spans="1:4" x14ac:dyDescent="0.25">
      <c r="A6" t="s">
        <v>8</v>
      </c>
      <c r="B6">
        <v>98904237</v>
      </c>
      <c r="C6">
        <v>98904661</v>
      </c>
      <c r="D6">
        <v>425</v>
      </c>
    </row>
    <row r="7" spans="1:4" x14ac:dyDescent="0.25">
      <c r="A7" t="s">
        <v>9</v>
      </c>
      <c r="B7">
        <v>10442022</v>
      </c>
      <c r="C7">
        <v>10442169</v>
      </c>
      <c r="D7">
        <v>148</v>
      </c>
    </row>
    <row r="8" spans="1:4" x14ac:dyDescent="0.25">
      <c r="A8" t="s">
        <v>10</v>
      </c>
      <c r="B8">
        <v>50003323</v>
      </c>
      <c r="C8">
        <v>50005327</v>
      </c>
      <c r="D8">
        <v>2005</v>
      </c>
    </row>
    <row r="9" spans="1:4" x14ac:dyDescent="0.25">
      <c r="A9" t="s">
        <v>11</v>
      </c>
      <c r="B9">
        <v>4285782</v>
      </c>
      <c r="C9">
        <v>4286593</v>
      </c>
      <c r="D9">
        <v>812</v>
      </c>
    </row>
    <row r="10" spans="1:4" x14ac:dyDescent="0.25">
      <c r="A10" t="s">
        <v>12</v>
      </c>
      <c r="B10">
        <v>79689058</v>
      </c>
      <c r="C10">
        <v>79689490</v>
      </c>
      <c r="D10">
        <v>433</v>
      </c>
    </row>
    <row r="11" spans="1:4" x14ac:dyDescent="0.25">
      <c r="A11" t="s">
        <v>13</v>
      </c>
      <c r="B11">
        <v>34936586</v>
      </c>
      <c r="C11">
        <v>34936845</v>
      </c>
      <c r="D11">
        <v>260</v>
      </c>
    </row>
    <row r="12" spans="1:4" x14ac:dyDescent="0.25">
      <c r="A12" t="s">
        <v>8</v>
      </c>
      <c r="B12">
        <v>32388545</v>
      </c>
      <c r="C12">
        <v>32388668</v>
      </c>
      <c r="D12">
        <v>124</v>
      </c>
    </row>
    <row r="13" spans="1:4" x14ac:dyDescent="0.25">
      <c r="A13" t="s">
        <v>6</v>
      </c>
      <c r="B13">
        <v>71758733</v>
      </c>
      <c r="C13">
        <v>71759058</v>
      </c>
      <c r="D13">
        <v>326</v>
      </c>
    </row>
    <row r="14" spans="1:4" x14ac:dyDescent="0.25">
      <c r="A14" t="s">
        <v>13</v>
      </c>
      <c r="B14">
        <v>6112363</v>
      </c>
      <c r="C14">
        <v>6112758</v>
      </c>
      <c r="D14">
        <v>396</v>
      </c>
    </row>
    <row r="15" spans="1:4" x14ac:dyDescent="0.25">
      <c r="A15" t="s">
        <v>14</v>
      </c>
      <c r="B15">
        <v>2968635</v>
      </c>
      <c r="C15">
        <v>2969024</v>
      </c>
      <c r="D15">
        <v>390</v>
      </c>
    </row>
    <row r="16" spans="1:4" x14ac:dyDescent="0.25">
      <c r="A16" t="s">
        <v>15</v>
      </c>
      <c r="B16">
        <v>113962799</v>
      </c>
      <c r="C16">
        <v>113963245</v>
      </c>
      <c r="D16">
        <v>447</v>
      </c>
    </row>
    <row r="17" spans="1:4" x14ac:dyDescent="0.25">
      <c r="A17" t="s">
        <v>16</v>
      </c>
      <c r="B17">
        <v>86457905</v>
      </c>
      <c r="C17">
        <v>86459630</v>
      </c>
      <c r="D17">
        <v>1726</v>
      </c>
    </row>
    <row r="18" spans="1:4" x14ac:dyDescent="0.25">
      <c r="A18" t="s">
        <v>10</v>
      </c>
      <c r="B18">
        <v>45844180</v>
      </c>
      <c r="C18">
        <v>45845162</v>
      </c>
      <c r="D18">
        <v>983</v>
      </c>
    </row>
    <row r="19" spans="1:4" x14ac:dyDescent="0.25">
      <c r="A19" t="s">
        <v>14</v>
      </c>
      <c r="B19">
        <v>61327361</v>
      </c>
      <c r="C19">
        <v>61327531</v>
      </c>
      <c r="D19">
        <v>171</v>
      </c>
    </row>
    <row r="20" spans="1:4" x14ac:dyDescent="0.25">
      <c r="A20" t="s">
        <v>15</v>
      </c>
      <c r="B20">
        <v>37335892</v>
      </c>
      <c r="C20">
        <v>37336527</v>
      </c>
      <c r="D20">
        <v>636</v>
      </c>
    </row>
    <row r="21" spans="1:4" x14ac:dyDescent="0.25">
      <c r="A21" t="s">
        <v>15</v>
      </c>
      <c r="B21">
        <v>50061206</v>
      </c>
      <c r="C21">
        <v>50062129</v>
      </c>
      <c r="D21">
        <v>924</v>
      </c>
    </row>
    <row r="22" spans="1:4" x14ac:dyDescent="0.25">
      <c r="A22" t="s">
        <v>10</v>
      </c>
      <c r="B22">
        <v>4634181</v>
      </c>
      <c r="C22">
        <v>4634531</v>
      </c>
      <c r="D22">
        <v>351</v>
      </c>
    </row>
    <row r="23" spans="1:4" x14ac:dyDescent="0.25">
      <c r="A23" t="s">
        <v>9</v>
      </c>
      <c r="B23">
        <v>227532958</v>
      </c>
      <c r="C23">
        <v>227533395</v>
      </c>
      <c r="D23">
        <v>438</v>
      </c>
    </row>
    <row r="24" spans="1:4" x14ac:dyDescent="0.25">
      <c r="A24" t="s">
        <v>17</v>
      </c>
      <c r="B24">
        <v>40778538</v>
      </c>
      <c r="C24">
        <v>40779311</v>
      </c>
      <c r="D24">
        <v>774</v>
      </c>
    </row>
    <row r="25" spans="1:4" x14ac:dyDescent="0.25">
      <c r="A25" t="s">
        <v>6</v>
      </c>
      <c r="B25">
        <v>80997222</v>
      </c>
      <c r="C25">
        <v>80997476</v>
      </c>
      <c r="D25">
        <v>255</v>
      </c>
    </row>
    <row r="26" spans="1:4" x14ac:dyDescent="0.25">
      <c r="A26" t="s">
        <v>16</v>
      </c>
      <c r="B26">
        <v>28575818</v>
      </c>
      <c r="C26">
        <v>28576363</v>
      </c>
      <c r="D26">
        <v>546</v>
      </c>
    </row>
    <row r="27" spans="1:4" x14ac:dyDescent="0.25">
      <c r="A27" t="s">
        <v>16</v>
      </c>
      <c r="B27">
        <v>119070191</v>
      </c>
      <c r="C27">
        <v>119070617</v>
      </c>
      <c r="D27">
        <v>427</v>
      </c>
    </row>
    <row r="28" spans="1:4" x14ac:dyDescent="0.25">
      <c r="A28" t="s">
        <v>15</v>
      </c>
      <c r="B28">
        <v>44830352</v>
      </c>
      <c r="C28">
        <v>44830598</v>
      </c>
      <c r="D28">
        <v>247</v>
      </c>
    </row>
    <row r="29" spans="1:4" x14ac:dyDescent="0.25">
      <c r="A29" t="s">
        <v>18</v>
      </c>
      <c r="B29">
        <v>8460669</v>
      </c>
      <c r="C29">
        <v>8461138</v>
      </c>
      <c r="D29">
        <v>470</v>
      </c>
    </row>
    <row r="30" spans="1:4" x14ac:dyDescent="0.25">
      <c r="A30" t="s">
        <v>19</v>
      </c>
      <c r="B30">
        <v>225781961</v>
      </c>
      <c r="C30">
        <v>225782321</v>
      </c>
      <c r="D30">
        <v>361</v>
      </c>
    </row>
    <row r="31" spans="1:4" x14ac:dyDescent="0.25">
      <c r="A31" t="s">
        <v>9</v>
      </c>
      <c r="B31">
        <v>27227326</v>
      </c>
      <c r="C31">
        <v>27227829</v>
      </c>
      <c r="D31">
        <v>504</v>
      </c>
    </row>
    <row r="32" spans="1:4" x14ac:dyDescent="0.25">
      <c r="A32" t="s">
        <v>10</v>
      </c>
      <c r="B32">
        <v>64459642</v>
      </c>
      <c r="C32">
        <v>64459844</v>
      </c>
      <c r="D32">
        <v>203</v>
      </c>
    </row>
    <row r="33" spans="1:4" x14ac:dyDescent="0.25">
      <c r="A33" t="s">
        <v>20</v>
      </c>
      <c r="B33">
        <v>99257970</v>
      </c>
      <c r="C33">
        <v>99258344</v>
      </c>
      <c r="D33">
        <v>375</v>
      </c>
    </row>
    <row r="34" spans="1:4" x14ac:dyDescent="0.25">
      <c r="A34" t="s">
        <v>7</v>
      </c>
      <c r="B34">
        <v>132825462</v>
      </c>
      <c r="C34">
        <v>132825857</v>
      </c>
      <c r="D34">
        <v>396</v>
      </c>
    </row>
    <row r="35" spans="1:4" x14ac:dyDescent="0.25">
      <c r="A35" t="s">
        <v>21</v>
      </c>
      <c r="B35">
        <v>65885979</v>
      </c>
      <c r="C35">
        <v>65886898</v>
      </c>
      <c r="D35">
        <v>920</v>
      </c>
    </row>
    <row r="36" spans="1:4" x14ac:dyDescent="0.25">
      <c r="A36" t="s">
        <v>5</v>
      </c>
      <c r="B36">
        <v>87955678</v>
      </c>
      <c r="C36">
        <v>87955768</v>
      </c>
      <c r="D36">
        <v>91</v>
      </c>
    </row>
    <row r="37" spans="1:4" x14ac:dyDescent="0.25">
      <c r="A37" t="s">
        <v>19</v>
      </c>
      <c r="B37">
        <v>52045600</v>
      </c>
      <c r="C37">
        <v>52045854</v>
      </c>
      <c r="D37">
        <v>255</v>
      </c>
    </row>
    <row r="38" spans="1:4" x14ac:dyDescent="0.25">
      <c r="A38" t="s">
        <v>12</v>
      </c>
      <c r="B38">
        <v>13051390</v>
      </c>
      <c r="C38">
        <v>13051613</v>
      </c>
      <c r="D38">
        <v>224</v>
      </c>
    </row>
    <row r="39" spans="1:4" x14ac:dyDescent="0.25">
      <c r="A39" t="s">
        <v>22</v>
      </c>
      <c r="B39">
        <v>79921674</v>
      </c>
      <c r="C39">
        <v>79923514</v>
      </c>
      <c r="D39">
        <v>1841</v>
      </c>
    </row>
    <row r="40" spans="1:4" x14ac:dyDescent="0.25">
      <c r="A40" t="s">
        <v>13</v>
      </c>
      <c r="B40">
        <v>44472552</v>
      </c>
      <c r="C40">
        <v>44473016</v>
      </c>
      <c r="D40">
        <v>465</v>
      </c>
    </row>
    <row r="41" spans="1:4" x14ac:dyDescent="0.25">
      <c r="A41" t="s">
        <v>14</v>
      </c>
      <c r="B41">
        <v>18429402</v>
      </c>
      <c r="C41">
        <v>18430035</v>
      </c>
      <c r="D41">
        <v>634</v>
      </c>
    </row>
    <row r="42" spans="1:4" x14ac:dyDescent="0.25">
      <c r="A42" t="s">
        <v>20</v>
      </c>
      <c r="B42">
        <v>112566755</v>
      </c>
      <c r="C42">
        <v>112567394</v>
      </c>
      <c r="D42">
        <v>640</v>
      </c>
    </row>
    <row r="43" spans="1:4" x14ac:dyDescent="0.25">
      <c r="A43" t="s">
        <v>22</v>
      </c>
      <c r="B43">
        <v>37365130</v>
      </c>
      <c r="C43">
        <v>37365542</v>
      </c>
      <c r="D43">
        <v>413</v>
      </c>
    </row>
    <row r="44" spans="1:4" x14ac:dyDescent="0.25">
      <c r="A44" t="s">
        <v>21</v>
      </c>
      <c r="B44">
        <v>100542350</v>
      </c>
      <c r="C44">
        <v>100542447</v>
      </c>
      <c r="D44">
        <v>98</v>
      </c>
    </row>
    <row r="45" spans="1:4" x14ac:dyDescent="0.25">
      <c r="A45" t="s">
        <v>23</v>
      </c>
      <c r="B45">
        <v>63927079</v>
      </c>
      <c r="C45">
        <v>63927360</v>
      </c>
      <c r="D45">
        <v>282</v>
      </c>
    </row>
    <row r="46" spans="1:4" x14ac:dyDescent="0.25">
      <c r="A46" t="s">
        <v>9</v>
      </c>
      <c r="B46">
        <v>227332646</v>
      </c>
      <c r="C46">
        <v>227333142</v>
      </c>
      <c r="D46">
        <v>497</v>
      </c>
    </row>
    <row r="47" spans="1:4" x14ac:dyDescent="0.25">
      <c r="A47" t="s">
        <v>16</v>
      </c>
      <c r="B47">
        <v>42654622</v>
      </c>
      <c r="C47">
        <v>42654823</v>
      </c>
      <c r="D47">
        <v>202</v>
      </c>
    </row>
    <row r="48" spans="1:4" x14ac:dyDescent="0.25">
      <c r="A48" t="s">
        <v>16</v>
      </c>
      <c r="B48">
        <v>119046067</v>
      </c>
      <c r="C48">
        <v>119046466</v>
      </c>
      <c r="D48">
        <v>400</v>
      </c>
    </row>
    <row r="49" spans="1:4" x14ac:dyDescent="0.25">
      <c r="A49" t="s">
        <v>17</v>
      </c>
      <c r="B49">
        <v>29290369</v>
      </c>
      <c r="C49">
        <v>29290508</v>
      </c>
      <c r="D49">
        <v>140</v>
      </c>
    </row>
    <row r="50" spans="1:4" x14ac:dyDescent="0.25">
      <c r="A50" t="s">
        <v>19</v>
      </c>
      <c r="B50">
        <v>244053907</v>
      </c>
      <c r="C50">
        <v>244054090</v>
      </c>
      <c r="D50">
        <v>184</v>
      </c>
    </row>
    <row r="51" spans="1:4" x14ac:dyDescent="0.25">
      <c r="A51" t="s">
        <v>15</v>
      </c>
      <c r="B51">
        <v>138303590</v>
      </c>
      <c r="C51">
        <v>138303724</v>
      </c>
      <c r="D51">
        <v>135</v>
      </c>
    </row>
    <row r="52" spans="1:4" x14ac:dyDescent="0.25">
      <c r="A52" t="s">
        <v>6</v>
      </c>
      <c r="B52">
        <v>89431530</v>
      </c>
      <c r="C52">
        <v>89431820</v>
      </c>
      <c r="D52">
        <v>291</v>
      </c>
    </row>
    <row r="53" spans="1:4" x14ac:dyDescent="0.25">
      <c r="A53" t="s">
        <v>9</v>
      </c>
      <c r="B53">
        <v>127943583</v>
      </c>
      <c r="C53">
        <v>127944095</v>
      </c>
      <c r="D53">
        <v>513</v>
      </c>
    </row>
    <row r="54" spans="1:4" x14ac:dyDescent="0.25">
      <c r="A54" t="s">
        <v>16</v>
      </c>
      <c r="B54">
        <v>72210765</v>
      </c>
      <c r="C54">
        <v>72210954</v>
      </c>
      <c r="D54">
        <v>190</v>
      </c>
    </row>
    <row r="55" spans="1:4" x14ac:dyDescent="0.25">
      <c r="A55" t="s">
        <v>20</v>
      </c>
      <c r="B55">
        <v>20060787</v>
      </c>
      <c r="C55">
        <v>20061416</v>
      </c>
      <c r="D55">
        <v>630</v>
      </c>
    </row>
    <row r="56" spans="1:4" x14ac:dyDescent="0.25">
      <c r="A56" t="s">
        <v>8</v>
      </c>
      <c r="B56">
        <v>32241194</v>
      </c>
      <c r="C56">
        <v>32241604</v>
      </c>
      <c r="D56">
        <v>411</v>
      </c>
    </row>
    <row r="57" spans="1:4" x14ac:dyDescent="0.25">
      <c r="A57" t="s">
        <v>19</v>
      </c>
      <c r="B57">
        <v>235181206</v>
      </c>
      <c r="C57">
        <v>235181833</v>
      </c>
      <c r="D57">
        <v>628</v>
      </c>
    </row>
    <row r="58" spans="1:4" x14ac:dyDescent="0.25">
      <c r="A58" t="s">
        <v>21</v>
      </c>
      <c r="B58">
        <v>101289231</v>
      </c>
      <c r="C58">
        <v>101289253</v>
      </c>
      <c r="D58">
        <v>23</v>
      </c>
    </row>
    <row r="59" spans="1:4" x14ac:dyDescent="0.25">
      <c r="A59" t="s">
        <v>19</v>
      </c>
      <c r="B59">
        <v>23070829</v>
      </c>
      <c r="C59">
        <v>23071348</v>
      </c>
      <c r="D59">
        <v>520</v>
      </c>
    </row>
    <row r="60" spans="1:4" x14ac:dyDescent="0.25">
      <c r="A60" t="s">
        <v>11</v>
      </c>
      <c r="B60">
        <v>13619609</v>
      </c>
      <c r="C60">
        <v>13620084</v>
      </c>
      <c r="D60">
        <v>476</v>
      </c>
    </row>
    <row r="61" spans="1:4" x14ac:dyDescent="0.25">
      <c r="A61" t="s">
        <v>5</v>
      </c>
      <c r="B61">
        <v>74890284</v>
      </c>
      <c r="C61">
        <v>74890776</v>
      </c>
      <c r="D61">
        <v>493</v>
      </c>
    </row>
    <row r="62" spans="1:4" x14ac:dyDescent="0.25">
      <c r="A62" t="s">
        <v>15</v>
      </c>
      <c r="B62">
        <v>10060409</v>
      </c>
      <c r="C62">
        <v>10060896</v>
      </c>
      <c r="D62">
        <v>488</v>
      </c>
    </row>
    <row r="63" spans="1:4" x14ac:dyDescent="0.25">
      <c r="A63" t="s">
        <v>10</v>
      </c>
      <c r="B63">
        <v>69792017</v>
      </c>
      <c r="C63">
        <v>69792515</v>
      </c>
      <c r="D63">
        <v>499</v>
      </c>
    </row>
    <row r="64" spans="1:4" x14ac:dyDescent="0.25">
      <c r="A64" t="s">
        <v>5</v>
      </c>
      <c r="B64">
        <v>55153033</v>
      </c>
      <c r="C64">
        <v>55153281</v>
      </c>
      <c r="D64">
        <v>249</v>
      </c>
    </row>
    <row r="65" spans="1:4" x14ac:dyDescent="0.25">
      <c r="A65" t="s">
        <v>9</v>
      </c>
      <c r="B65">
        <v>55640429</v>
      </c>
      <c r="C65">
        <v>55640840</v>
      </c>
      <c r="D65">
        <v>412</v>
      </c>
    </row>
    <row r="66" spans="1:4" x14ac:dyDescent="0.25">
      <c r="A66" t="s">
        <v>24</v>
      </c>
      <c r="B66">
        <v>63752013</v>
      </c>
      <c r="C66">
        <v>63752170</v>
      </c>
      <c r="D66">
        <v>158</v>
      </c>
    </row>
    <row r="67" spans="1:4" x14ac:dyDescent="0.25">
      <c r="A67" t="s">
        <v>13</v>
      </c>
      <c r="B67">
        <v>149292112</v>
      </c>
      <c r="C67">
        <v>149292202</v>
      </c>
      <c r="D67">
        <v>91</v>
      </c>
    </row>
    <row r="68" spans="1:4" x14ac:dyDescent="0.25">
      <c r="A68" t="s">
        <v>17</v>
      </c>
      <c r="B68">
        <v>31584828</v>
      </c>
      <c r="C68">
        <v>31585124</v>
      </c>
      <c r="D68">
        <v>297</v>
      </c>
    </row>
    <row r="69" spans="1:4" x14ac:dyDescent="0.25">
      <c r="A69" t="s">
        <v>10</v>
      </c>
      <c r="B69">
        <v>132866253</v>
      </c>
      <c r="C69">
        <v>132866654</v>
      </c>
      <c r="D69">
        <v>402</v>
      </c>
    </row>
    <row r="70" spans="1:4" x14ac:dyDescent="0.25">
      <c r="A70" t="s">
        <v>19</v>
      </c>
      <c r="B70">
        <v>51804382</v>
      </c>
      <c r="C70">
        <v>51805086</v>
      </c>
      <c r="D70">
        <v>705</v>
      </c>
    </row>
    <row r="71" spans="1:4" x14ac:dyDescent="0.25">
      <c r="A71" t="s">
        <v>19</v>
      </c>
      <c r="B71">
        <v>51804433</v>
      </c>
      <c r="C71">
        <v>51805088</v>
      </c>
      <c r="D71">
        <v>656</v>
      </c>
    </row>
    <row r="72" spans="1:4" x14ac:dyDescent="0.25">
      <c r="A72" t="s">
        <v>6</v>
      </c>
      <c r="B72">
        <v>87741359</v>
      </c>
      <c r="C72">
        <v>87741552</v>
      </c>
      <c r="D72">
        <v>194</v>
      </c>
    </row>
    <row r="73" spans="1:4" x14ac:dyDescent="0.25">
      <c r="A73" t="s">
        <v>23</v>
      </c>
      <c r="B73">
        <v>34410666</v>
      </c>
      <c r="C73">
        <v>34410671</v>
      </c>
      <c r="D73">
        <v>6</v>
      </c>
    </row>
    <row r="74" spans="1:4" x14ac:dyDescent="0.25">
      <c r="A74" t="s">
        <v>17</v>
      </c>
      <c r="B74">
        <v>31472886</v>
      </c>
      <c r="C74">
        <v>31473027</v>
      </c>
      <c r="D74">
        <v>142</v>
      </c>
    </row>
    <row r="75" spans="1:4" x14ac:dyDescent="0.25">
      <c r="A75" t="s">
        <v>8</v>
      </c>
      <c r="B75">
        <v>171892533</v>
      </c>
      <c r="C75">
        <v>171892758</v>
      </c>
      <c r="D75">
        <v>226</v>
      </c>
    </row>
    <row r="76" spans="1:4" x14ac:dyDescent="0.25">
      <c r="A76" t="s">
        <v>4</v>
      </c>
      <c r="B76">
        <v>107322125</v>
      </c>
      <c r="C76">
        <v>107322529</v>
      </c>
      <c r="D76">
        <v>405</v>
      </c>
    </row>
    <row r="77" spans="1:4" x14ac:dyDescent="0.25">
      <c r="A77" t="s">
        <v>6</v>
      </c>
      <c r="B77">
        <v>87740703</v>
      </c>
      <c r="C77">
        <v>87740966</v>
      </c>
      <c r="D77">
        <v>264</v>
      </c>
    </row>
    <row r="78" spans="1:4" x14ac:dyDescent="0.25">
      <c r="A78" t="s">
        <v>5</v>
      </c>
      <c r="B78">
        <v>34969005</v>
      </c>
      <c r="C78">
        <v>34969467</v>
      </c>
      <c r="D78">
        <v>463</v>
      </c>
    </row>
    <row r="79" spans="1:4" x14ac:dyDescent="0.25">
      <c r="A79" t="s">
        <v>24</v>
      </c>
      <c r="B79">
        <v>1362027</v>
      </c>
      <c r="C79">
        <v>1362383</v>
      </c>
      <c r="D79">
        <v>357</v>
      </c>
    </row>
    <row r="80" spans="1:4" x14ac:dyDescent="0.25">
      <c r="A80" t="s">
        <v>6</v>
      </c>
      <c r="B80">
        <v>69358598</v>
      </c>
      <c r="C80">
        <v>69359266</v>
      </c>
      <c r="D80">
        <v>669</v>
      </c>
    </row>
    <row r="81" spans="1:4" x14ac:dyDescent="0.25">
      <c r="A81" t="s">
        <v>15</v>
      </c>
      <c r="B81">
        <v>44777836</v>
      </c>
      <c r="C81">
        <v>44778410</v>
      </c>
      <c r="D81">
        <v>575</v>
      </c>
    </row>
    <row r="82" spans="1:4" x14ac:dyDescent="0.25">
      <c r="A82" t="s">
        <v>15</v>
      </c>
      <c r="B82">
        <v>5213252</v>
      </c>
      <c r="C82">
        <v>5213523</v>
      </c>
      <c r="D82">
        <v>272</v>
      </c>
    </row>
    <row r="83" spans="1:4" x14ac:dyDescent="0.25">
      <c r="A83" t="s">
        <v>13</v>
      </c>
      <c r="B83">
        <v>44692183</v>
      </c>
      <c r="C83">
        <v>44692597</v>
      </c>
      <c r="D83">
        <v>415</v>
      </c>
    </row>
    <row r="84" spans="1:4" x14ac:dyDescent="0.25">
      <c r="A84" t="s">
        <v>13</v>
      </c>
      <c r="B84">
        <v>139367831</v>
      </c>
      <c r="C84">
        <v>139368023</v>
      </c>
      <c r="D84">
        <v>193</v>
      </c>
    </row>
    <row r="85" spans="1:4" x14ac:dyDescent="0.25">
      <c r="A85" t="s">
        <v>7</v>
      </c>
      <c r="B85">
        <v>23433357</v>
      </c>
      <c r="C85">
        <v>23434120</v>
      </c>
      <c r="D85">
        <v>764</v>
      </c>
    </row>
    <row r="86" spans="1:4" x14ac:dyDescent="0.25">
      <c r="A86" t="s">
        <v>7</v>
      </c>
      <c r="B86">
        <v>124550473</v>
      </c>
      <c r="C86">
        <v>124551008</v>
      </c>
      <c r="D86">
        <v>536</v>
      </c>
    </row>
    <row r="87" spans="1:4" x14ac:dyDescent="0.25">
      <c r="A87" t="s">
        <v>21</v>
      </c>
      <c r="B87">
        <v>41045022</v>
      </c>
      <c r="C87">
        <v>41045258</v>
      </c>
      <c r="D87">
        <v>237</v>
      </c>
    </row>
    <row r="88" spans="1:4" x14ac:dyDescent="0.25">
      <c r="A88" t="s">
        <v>5</v>
      </c>
      <c r="B88">
        <v>69440331</v>
      </c>
      <c r="C88">
        <v>69440777</v>
      </c>
      <c r="D88">
        <v>447</v>
      </c>
    </row>
    <row r="89" spans="1:4" x14ac:dyDescent="0.25">
      <c r="A89" t="s">
        <v>17</v>
      </c>
      <c r="B89">
        <v>45170237</v>
      </c>
      <c r="C89">
        <v>45170913</v>
      </c>
      <c r="D89">
        <v>677</v>
      </c>
    </row>
    <row r="90" spans="1:4" x14ac:dyDescent="0.25">
      <c r="A90" t="s">
        <v>11</v>
      </c>
      <c r="B90">
        <v>169660056</v>
      </c>
      <c r="C90">
        <v>169660132</v>
      </c>
      <c r="D90">
        <v>77</v>
      </c>
    </row>
    <row r="91" spans="1:4" x14ac:dyDescent="0.25">
      <c r="A91" t="s">
        <v>25</v>
      </c>
      <c r="B91">
        <v>33455743</v>
      </c>
      <c r="C91">
        <v>33456063</v>
      </c>
      <c r="D91">
        <v>321</v>
      </c>
    </row>
    <row r="92" spans="1:4" x14ac:dyDescent="0.25">
      <c r="A92" t="s">
        <v>20</v>
      </c>
      <c r="B92">
        <v>40753432</v>
      </c>
      <c r="C92">
        <v>40753486</v>
      </c>
      <c r="D92">
        <v>55</v>
      </c>
    </row>
    <row r="93" spans="1:4" x14ac:dyDescent="0.25">
      <c r="A93" t="s">
        <v>18</v>
      </c>
      <c r="B93">
        <v>58236490</v>
      </c>
      <c r="C93">
        <v>58236803</v>
      </c>
      <c r="D93">
        <v>314</v>
      </c>
    </row>
    <row r="94" spans="1:4" x14ac:dyDescent="0.25">
      <c r="A94" t="s">
        <v>19</v>
      </c>
      <c r="B94">
        <v>52497019</v>
      </c>
      <c r="C94">
        <v>52497650</v>
      </c>
      <c r="D94">
        <v>632</v>
      </c>
    </row>
    <row r="95" spans="1:4" x14ac:dyDescent="0.25">
      <c r="A95" t="s">
        <v>21</v>
      </c>
      <c r="B95">
        <v>59647077</v>
      </c>
      <c r="C95">
        <v>59647495</v>
      </c>
      <c r="D95">
        <v>419</v>
      </c>
    </row>
    <row r="96" spans="1:4" x14ac:dyDescent="0.25">
      <c r="A96" t="s">
        <v>5</v>
      </c>
      <c r="B96">
        <v>54483590</v>
      </c>
      <c r="C96">
        <v>54483738</v>
      </c>
      <c r="D96">
        <v>149</v>
      </c>
    </row>
    <row r="97" spans="1:4" x14ac:dyDescent="0.25">
      <c r="A97" t="s">
        <v>11</v>
      </c>
      <c r="B97">
        <v>169659513</v>
      </c>
      <c r="C97">
        <v>169659706</v>
      </c>
      <c r="D97">
        <v>194</v>
      </c>
    </row>
    <row r="98" spans="1:4" x14ac:dyDescent="0.25">
      <c r="A98" t="s">
        <v>16</v>
      </c>
      <c r="B98">
        <v>17646084</v>
      </c>
      <c r="C98">
        <v>17646118</v>
      </c>
      <c r="D98">
        <v>35</v>
      </c>
    </row>
    <row r="99" spans="1:4" x14ac:dyDescent="0.25">
      <c r="A99" t="s">
        <v>24</v>
      </c>
      <c r="B99">
        <v>37514760</v>
      </c>
      <c r="C99">
        <v>37515316</v>
      </c>
      <c r="D99">
        <v>557</v>
      </c>
    </row>
    <row r="100" spans="1:4" x14ac:dyDescent="0.25">
      <c r="A100" t="s">
        <v>24</v>
      </c>
      <c r="B100">
        <v>46754651</v>
      </c>
      <c r="C100">
        <v>46754833</v>
      </c>
      <c r="D100">
        <v>183</v>
      </c>
    </row>
    <row r="101" spans="1:4" x14ac:dyDescent="0.25">
      <c r="A101" t="s">
        <v>13</v>
      </c>
      <c r="B101">
        <v>99477896</v>
      </c>
      <c r="C101">
        <v>99478377</v>
      </c>
      <c r="D101">
        <v>482</v>
      </c>
    </row>
    <row r="102" spans="1:4" x14ac:dyDescent="0.25">
      <c r="A102" t="s">
        <v>15</v>
      </c>
      <c r="B102">
        <v>37147859</v>
      </c>
      <c r="C102">
        <v>37148069</v>
      </c>
      <c r="D102">
        <v>211</v>
      </c>
    </row>
    <row r="103" spans="1:4" x14ac:dyDescent="0.25">
      <c r="A103" t="s">
        <v>23</v>
      </c>
      <c r="B103">
        <v>35857061</v>
      </c>
      <c r="C103">
        <v>35857569</v>
      </c>
      <c r="D103">
        <v>509</v>
      </c>
    </row>
    <row r="104" spans="1:4" x14ac:dyDescent="0.25">
      <c r="A104" t="s">
        <v>9</v>
      </c>
      <c r="B104">
        <v>241134073</v>
      </c>
      <c r="C104">
        <v>241134405</v>
      </c>
      <c r="D104">
        <v>333</v>
      </c>
    </row>
    <row r="105" spans="1:4" x14ac:dyDescent="0.25">
      <c r="A105" t="s">
        <v>11</v>
      </c>
      <c r="B105">
        <v>2711913</v>
      </c>
      <c r="C105">
        <v>2712371</v>
      </c>
      <c r="D105">
        <v>459</v>
      </c>
    </row>
    <row r="106" spans="1:4" x14ac:dyDescent="0.25">
      <c r="A106" t="s">
        <v>4</v>
      </c>
      <c r="B106">
        <v>38567098</v>
      </c>
      <c r="C106">
        <v>38567324</v>
      </c>
      <c r="D106">
        <v>227</v>
      </c>
    </row>
    <row r="107" spans="1:4" x14ac:dyDescent="0.25">
      <c r="A107" t="s">
        <v>19</v>
      </c>
      <c r="B107">
        <v>206608379</v>
      </c>
      <c r="C107">
        <v>206608586</v>
      </c>
      <c r="D107">
        <v>208</v>
      </c>
    </row>
    <row r="108" spans="1:4" x14ac:dyDescent="0.25">
      <c r="A108" t="s">
        <v>9</v>
      </c>
      <c r="B108">
        <v>131558698</v>
      </c>
      <c r="C108">
        <v>131558818</v>
      </c>
      <c r="D108">
        <v>121</v>
      </c>
    </row>
    <row r="109" spans="1:4" x14ac:dyDescent="0.25">
      <c r="A109" t="s">
        <v>13</v>
      </c>
      <c r="B109">
        <v>75433751</v>
      </c>
      <c r="C109">
        <v>75433972</v>
      </c>
      <c r="D109">
        <v>222</v>
      </c>
    </row>
    <row r="110" spans="1:4" x14ac:dyDescent="0.25">
      <c r="A110" t="s">
        <v>9</v>
      </c>
      <c r="B110">
        <v>241340070</v>
      </c>
      <c r="C110">
        <v>241340520</v>
      </c>
      <c r="D110">
        <v>451</v>
      </c>
    </row>
    <row r="111" spans="1:4" x14ac:dyDescent="0.25">
      <c r="A111" t="s">
        <v>18</v>
      </c>
      <c r="B111">
        <v>47090506</v>
      </c>
      <c r="C111">
        <v>47090827</v>
      </c>
      <c r="D111">
        <v>322</v>
      </c>
    </row>
    <row r="112" spans="1:4" x14ac:dyDescent="0.25">
      <c r="A112" t="s">
        <v>10</v>
      </c>
      <c r="B112">
        <v>30650551</v>
      </c>
      <c r="C112">
        <v>30651208</v>
      </c>
      <c r="D112">
        <v>658</v>
      </c>
    </row>
    <row r="113" spans="1:4" x14ac:dyDescent="0.25">
      <c r="A113" t="s">
        <v>18</v>
      </c>
      <c r="B113">
        <v>11856685</v>
      </c>
      <c r="C113">
        <v>11857057</v>
      </c>
      <c r="D113">
        <v>373</v>
      </c>
    </row>
    <row r="114" spans="1:4" x14ac:dyDescent="0.25">
      <c r="A114" t="s">
        <v>5</v>
      </c>
      <c r="B114">
        <v>34537845</v>
      </c>
      <c r="C114">
        <v>34537926</v>
      </c>
      <c r="D114">
        <v>82</v>
      </c>
    </row>
    <row r="115" spans="1:4" x14ac:dyDescent="0.25">
      <c r="A115" t="s">
        <v>10</v>
      </c>
      <c r="B115">
        <v>110038906</v>
      </c>
      <c r="C115">
        <v>110039188</v>
      </c>
      <c r="D115">
        <v>283</v>
      </c>
    </row>
    <row r="116" spans="1:4" x14ac:dyDescent="0.25">
      <c r="A116" t="s">
        <v>25</v>
      </c>
      <c r="B116">
        <v>43961357</v>
      </c>
      <c r="C116">
        <v>43961652</v>
      </c>
      <c r="D116">
        <v>296</v>
      </c>
    </row>
    <row r="117" spans="1:4" x14ac:dyDescent="0.25">
      <c r="A117" t="s">
        <v>25</v>
      </c>
      <c r="B117">
        <v>43961357</v>
      </c>
      <c r="C117">
        <v>43961652</v>
      </c>
      <c r="D117">
        <v>296</v>
      </c>
    </row>
    <row r="118" spans="1:4" x14ac:dyDescent="0.25">
      <c r="A118" t="s">
        <v>8</v>
      </c>
      <c r="B118">
        <v>62547321</v>
      </c>
      <c r="C118">
        <v>62547356</v>
      </c>
      <c r="D118">
        <v>36</v>
      </c>
    </row>
    <row r="119" spans="1:4" x14ac:dyDescent="0.25">
      <c r="A119" t="s">
        <v>22</v>
      </c>
      <c r="B119">
        <v>42810327</v>
      </c>
      <c r="C119">
        <v>42810570</v>
      </c>
      <c r="D119">
        <v>244</v>
      </c>
    </row>
    <row r="120" spans="1:4" x14ac:dyDescent="0.25">
      <c r="A120" t="s">
        <v>13</v>
      </c>
      <c r="B120">
        <v>30157990</v>
      </c>
      <c r="C120">
        <v>30158403</v>
      </c>
      <c r="D120">
        <v>414</v>
      </c>
    </row>
    <row r="121" spans="1:4" x14ac:dyDescent="0.25">
      <c r="A121" t="s">
        <v>21</v>
      </c>
      <c r="B121">
        <v>92916742</v>
      </c>
      <c r="C121">
        <v>92917019</v>
      </c>
      <c r="D121">
        <v>278</v>
      </c>
    </row>
    <row r="122" spans="1:4" x14ac:dyDescent="0.25">
      <c r="A122" t="s">
        <v>24</v>
      </c>
      <c r="B122">
        <v>2611693</v>
      </c>
      <c r="C122">
        <v>2612133</v>
      </c>
      <c r="D122">
        <v>441</v>
      </c>
    </row>
    <row r="123" spans="1:4" x14ac:dyDescent="0.25">
      <c r="A123" t="s">
        <v>9</v>
      </c>
      <c r="B123">
        <v>70236168</v>
      </c>
      <c r="C123">
        <v>70236196</v>
      </c>
      <c r="D123">
        <v>29</v>
      </c>
    </row>
    <row r="124" spans="1:4" x14ac:dyDescent="0.25">
      <c r="A124" t="s">
        <v>9</v>
      </c>
      <c r="B124">
        <v>71419133</v>
      </c>
      <c r="C124">
        <v>71419374</v>
      </c>
      <c r="D124">
        <v>242</v>
      </c>
    </row>
    <row r="125" spans="1:4" x14ac:dyDescent="0.25">
      <c r="A125" t="s">
        <v>19</v>
      </c>
      <c r="B125">
        <v>205118593</v>
      </c>
      <c r="C125">
        <v>205118716</v>
      </c>
      <c r="D125">
        <v>124</v>
      </c>
    </row>
    <row r="126" spans="1:4" x14ac:dyDescent="0.25">
      <c r="A126" t="s">
        <v>19</v>
      </c>
      <c r="B126">
        <v>13731277</v>
      </c>
      <c r="C126">
        <v>13731673</v>
      </c>
      <c r="D126">
        <v>397</v>
      </c>
    </row>
    <row r="127" spans="1:4" x14ac:dyDescent="0.25">
      <c r="A127" t="s">
        <v>24</v>
      </c>
      <c r="B127">
        <v>59223063</v>
      </c>
      <c r="C127">
        <v>59223387</v>
      </c>
      <c r="D127">
        <v>325</v>
      </c>
    </row>
    <row r="128" spans="1:4" x14ac:dyDescent="0.25">
      <c r="A128" t="s">
        <v>6</v>
      </c>
      <c r="B128">
        <v>88584680</v>
      </c>
      <c r="C128">
        <v>88584920</v>
      </c>
      <c r="D128">
        <v>241</v>
      </c>
    </row>
    <row r="129" spans="1:4" x14ac:dyDescent="0.25">
      <c r="A129" t="s">
        <v>18</v>
      </c>
      <c r="B129">
        <v>57970293</v>
      </c>
      <c r="C129">
        <v>57970633</v>
      </c>
      <c r="D129">
        <v>341</v>
      </c>
    </row>
    <row r="130" spans="1:4" x14ac:dyDescent="0.25">
      <c r="A130" t="s">
        <v>9</v>
      </c>
      <c r="B130">
        <v>39009447</v>
      </c>
      <c r="C130">
        <v>39009490</v>
      </c>
      <c r="D130">
        <v>44</v>
      </c>
    </row>
    <row r="131" spans="1:4" x14ac:dyDescent="0.25">
      <c r="A131" t="s">
        <v>6</v>
      </c>
      <c r="B131">
        <v>88026556</v>
      </c>
      <c r="C131">
        <v>88026822</v>
      </c>
      <c r="D131">
        <v>267</v>
      </c>
    </row>
    <row r="132" spans="1:4" x14ac:dyDescent="0.25">
      <c r="A132" t="s">
        <v>4</v>
      </c>
      <c r="B132">
        <v>4622611</v>
      </c>
      <c r="C132">
        <v>4622642</v>
      </c>
      <c r="D132">
        <v>32</v>
      </c>
    </row>
    <row r="133" spans="1:4" x14ac:dyDescent="0.25">
      <c r="A133" t="s">
        <v>24</v>
      </c>
      <c r="B133">
        <v>29083938</v>
      </c>
      <c r="C133">
        <v>29084110</v>
      </c>
      <c r="D133">
        <v>173</v>
      </c>
    </row>
    <row r="134" spans="1:4" x14ac:dyDescent="0.25">
      <c r="A134" t="s">
        <v>16</v>
      </c>
      <c r="B134">
        <v>133405362</v>
      </c>
      <c r="C134">
        <v>133405555</v>
      </c>
      <c r="D134">
        <v>194</v>
      </c>
    </row>
    <row r="135" spans="1:4" x14ac:dyDescent="0.25">
      <c r="A135" t="s">
        <v>21</v>
      </c>
      <c r="B135">
        <v>58610466</v>
      </c>
      <c r="C135">
        <v>58610856</v>
      </c>
      <c r="D135">
        <v>391</v>
      </c>
    </row>
    <row r="136" spans="1:4" x14ac:dyDescent="0.25">
      <c r="A136" t="s">
        <v>18</v>
      </c>
      <c r="B136">
        <v>52806310</v>
      </c>
      <c r="C136">
        <v>52806383</v>
      </c>
      <c r="D136">
        <v>74</v>
      </c>
    </row>
    <row r="137" spans="1:4" x14ac:dyDescent="0.25">
      <c r="A137" t="s">
        <v>9</v>
      </c>
      <c r="B137">
        <v>241294069</v>
      </c>
      <c r="C137">
        <v>241294431</v>
      </c>
      <c r="D137">
        <v>363</v>
      </c>
    </row>
    <row r="138" spans="1:4" x14ac:dyDescent="0.25">
      <c r="A138" t="s">
        <v>4</v>
      </c>
      <c r="B138">
        <v>33937036</v>
      </c>
      <c r="C138">
        <v>33937500</v>
      </c>
      <c r="D138">
        <v>465</v>
      </c>
    </row>
    <row r="139" spans="1:4" x14ac:dyDescent="0.25">
      <c r="A139" t="s">
        <v>12</v>
      </c>
      <c r="B139">
        <v>36952591</v>
      </c>
      <c r="C139">
        <v>36952750</v>
      </c>
      <c r="D139">
        <v>160</v>
      </c>
    </row>
    <row r="140" spans="1:4" x14ac:dyDescent="0.25">
      <c r="A140" t="s">
        <v>20</v>
      </c>
      <c r="B140">
        <v>19494186</v>
      </c>
      <c r="C140">
        <v>19494315</v>
      </c>
      <c r="D140">
        <v>130</v>
      </c>
    </row>
    <row r="141" spans="1:4" x14ac:dyDescent="0.25">
      <c r="A141" t="s">
        <v>23</v>
      </c>
      <c r="B141">
        <v>3914589</v>
      </c>
      <c r="C141">
        <v>3914722</v>
      </c>
      <c r="D141">
        <v>134</v>
      </c>
    </row>
    <row r="142" spans="1:4" x14ac:dyDescent="0.25">
      <c r="A142" t="s">
        <v>16</v>
      </c>
      <c r="B142">
        <v>132868615</v>
      </c>
      <c r="C142">
        <v>132868837</v>
      </c>
      <c r="D142">
        <v>223</v>
      </c>
    </row>
    <row r="143" spans="1:4" x14ac:dyDescent="0.25">
      <c r="A143" t="s">
        <v>5</v>
      </c>
      <c r="B143">
        <v>100343884</v>
      </c>
      <c r="C143">
        <v>100343929</v>
      </c>
      <c r="D143">
        <v>46</v>
      </c>
    </row>
    <row r="144" spans="1:4" x14ac:dyDescent="0.25">
      <c r="A144" t="s">
        <v>6</v>
      </c>
      <c r="B144">
        <v>18793093</v>
      </c>
      <c r="C144">
        <v>18793197</v>
      </c>
      <c r="D144">
        <v>105</v>
      </c>
    </row>
    <row r="145" spans="1:4" x14ac:dyDescent="0.25">
      <c r="A145" t="s">
        <v>8</v>
      </c>
      <c r="B145">
        <v>132751327</v>
      </c>
      <c r="C145">
        <v>132751731</v>
      </c>
      <c r="D145">
        <v>405</v>
      </c>
    </row>
    <row r="146" spans="1:4" x14ac:dyDescent="0.25">
      <c r="A146" t="s">
        <v>4</v>
      </c>
      <c r="B146">
        <v>14688007</v>
      </c>
      <c r="C146">
        <v>14688419</v>
      </c>
      <c r="D146">
        <v>413</v>
      </c>
    </row>
    <row r="147" spans="1:4" x14ac:dyDescent="0.25">
      <c r="A147" t="s">
        <v>7</v>
      </c>
      <c r="B147">
        <v>97684502</v>
      </c>
      <c r="C147">
        <v>97684803</v>
      </c>
      <c r="D147">
        <v>302</v>
      </c>
    </row>
    <row r="148" spans="1:4" x14ac:dyDescent="0.25">
      <c r="A148" t="s">
        <v>23</v>
      </c>
      <c r="B148">
        <v>31902329</v>
      </c>
      <c r="C148">
        <v>31902406</v>
      </c>
      <c r="D148">
        <v>78</v>
      </c>
    </row>
    <row r="149" spans="1:4" x14ac:dyDescent="0.25">
      <c r="A149" t="s">
        <v>16</v>
      </c>
      <c r="B149">
        <v>71834701</v>
      </c>
      <c r="C149">
        <v>71834965</v>
      </c>
      <c r="D149">
        <v>265</v>
      </c>
    </row>
    <row r="150" spans="1:4" x14ac:dyDescent="0.25">
      <c r="A150" t="s">
        <v>8</v>
      </c>
      <c r="B150">
        <v>71501577</v>
      </c>
      <c r="C150">
        <v>71501777</v>
      </c>
      <c r="D150">
        <v>201</v>
      </c>
    </row>
    <row r="151" spans="1:4" x14ac:dyDescent="0.25">
      <c r="A151" t="s">
        <v>8</v>
      </c>
      <c r="B151">
        <v>116186034</v>
      </c>
      <c r="C151">
        <v>116186080</v>
      </c>
      <c r="D151">
        <v>47</v>
      </c>
    </row>
    <row r="152" spans="1:4" x14ac:dyDescent="0.25">
      <c r="A152" t="s">
        <v>21</v>
      </c>
      <c r="B152">
        <v>72775542</v>
      </c>
      <c r="C152">
        <v>72775823</v>
      </c>
      <c r="D152">
        <v>282</v>
      </c>
    </row>
    <row r="153" spans="1:4" x14ac:dyDescent="0.25">
      <c r="A153" t="s">
        <v>19</v>
      </c>
      <c r="B153">
        <v>52402401</v>
      </c>
      <c r="C153">
        <v>52402487</v>
      </c>
      <c r="D153">
        <v>87</v>
      </c>
    </row>
    <row r="154" spans="1:4" x14ac:dyDescent="0.25">
      <c r="A154" t="s">
        <v>5</v>
      </c>
      <c r="B154">
        <v>103502724</v>
      </c>
      <c r="C154">
        <v>103502897</v>
      </c>
      <c r="D154">
        <v>174</v>
      </c>
    </row>
    <row r="155" spans="1:4" x14ac:dyDescent="0.25">
      <c r="A155" t="s">
        <v>7</v>
      </c>
      <c r="B155">
        <v>100258632</v>
      </c>
      <c r="C155">
        <v>100258774</v>
      </c>
      <c r="D155">
        <v>143</v>
      </c>
    </row>
    <row r="156" spans="1:4" x14ac:dyDescent="0.25">
      <c r="A156" t="s">
        <v>6</v>
      </c>
      <c r="B156">
        <v>21593484</v>
      </c>
      <c r="C156">
        <v>21593752</v>
      </c>
      <c r="D156">
        <v>269</v>
      </c>
    </row>
    <row r="157" spans="1:4" x14ac:dyDescent="0.25">
      <c r="A157" t="s">
        <v>18</v>
      </c>
      <c r="B157">
        <v>9751543</v>
      </c>
      <c r="C157">
        <v>9751724</v>
      </c>
      <c r="D157">
        <v>182</v>
      </c>
    </row>
    <row r="158" spans="1:4" x14ac:dyDescent="0.25">
      <c r="A158" t="s">
        <v>14</v>
      </c>
      <c r="B158">
        <v>47489244</v>
      </c>
      <c r="C158">
        <v>47489539</v>
      </c>
      <c r="D158">
        <v>296</v>
      </c>
    </row>
    <row r="159" spans="1:4" x14ac:dyDescent="0.25">
      <c r="A159" t="s">
        <v>17</v>
      </c>
      <c r="B159">
        <v>31575349</v>
      </c>
      <c r="C159">
        <v>31575499</v>
      </c>
      <c r="D159">
        <v>15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"/>
  <sheetViews>
    <sheetView workbookViewId="0">
      <selection sqref="A1:D1"/>
    </sheetView>
  </sheetViews>
  <sheetFormatPr baseColWidth="10" defaultRowHeight="15" x14ac:dyDescent="0.25"/>
  <cols>
    <col min="1" max="3" width="10" bestFit="1" customWidth="1"/>
    <col min="4" max="4" width="6.140625" bestFit="1" customWidth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9</v>
      </c>
      <c r="B2">
        <v>152333605</v>
      </c>
      <c r="C2">
        <v>152334099</v>
      </c>
      <c r="D2">
        <v>49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D1"/>
    </sheetView>
  </sheetViews>
  <sheetFormatPr baseColWidth="10" defaultRowHeight="15" x14ac:dyDescent="0.25"/>
  <cols>
    <col min="1" max="3" width="10" bestFit="1" customWidth="1"/>
    <col min="4" max="4" width="6.140625" bestFit="1" customWidth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13</v>
      </c>
      <c r="B2">
        <v>69709437</v>
      </c>
      <c r="C2">
        <v>69709748</v>
      </c>
      <c r="D2">
        <v>312</v>
      </c>
    </row>
    <row r="3" spans="1:4" x14ac:dyDescent="0.25">
      <c r="A3" t="s">
        <v>11</v>
      </c>
      <c r="B3">
        <v>169659513</v>
      </c>
      <c r="C3">
        <v>169660132</v>
      </c>
      <c r="D3">
        <v>620</v>
      </c>
    </row>
    <row r="4" spans="1:4" x14ac:dyDescent="0.25">
      <c r="A4" t="s">
        <v>12</v>
      </c>
      <c r="B4">
        <v>39655503</v>
      </c>
      <c r="C4">
        <v>39655856</v>
      </c>
      <c r="D4">
        <v>354</v>
      </c>
    </row>
    <row r="5" spans="1:4" x14ac:dyDescent="0.25">
      <c r="A5" t="s">
        <v>6</v>
      </c>
      <c r="B5">
        <v>89431748</v>
      </c>
      <c r="C5">
        <v>89431820</v>
      </c>
      <c r="D5">
        <v>73</v>
      </c>
    </row>
    <row r="6" spans="1:4" x14ac:dyDescent="0.25">
      <c r="A6" t="s">
        <v>20</v>
      </c>
      <c r="B6">
        <v>99257989</v>
      </c>
      <c r="C6">
        <v>99258344</v>
      </c>
      <c r="D6">
        <v>356</v>
      </c>
    </row>
    <row r="7" spans="1:4" x14ac:dyDescent="0.25">
      <c r="A7" t="s">
        <v>6</v>
      </c>
      <c r="B7">
        <v>72931772</v>
      </c>
      <c r="C7">
        <v>72931974</v>
      </c>
      <c r="D7">
        <v>203</v>
      </c>
    </row>
    <row r="8" spans="1:4" x14ac:dyDescent="0.25">
      <c r="A8" t="s">
        <v>23</v>
      </c>
      <c r="B8">
        <v>17833163</v>
      </c>
      <c r="C8">
        <v>17833453</v>
      </c>
      <c r="D8">
        <v>29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sqref="A1:D1"/>
    </sheetView>
  </sheetViews>
  <sheetFormatPr baseColWidth="10" defaultRowHeight="15" x14ac:dyDescent="0.25"/>
  <cols>
    <col min="1" max="3" width="10" bestFit="1" customWidth="1"/>
    <col min="4" max="4" width="6.140625" bestFit="1" customWidth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9</v>
      </c>
      <c r="B2">
        <v>10442022</v>
      </c>
      <c r="C2">
        <v>10442169</v>
      </c>
      <c r="D2">
        <v>148</v>
      </c>
    </row>
    <row r="3" spans="1:4" x14ac:dyDescent="0.25">
      <c r="A3" t="s">
        <v>14</v>
      </c>
      <c r="B3">
        <v>62712598</v>
      </c>
      <c r="C3">
        <v>62713486</v>
      </c>
      <c r="D3">
        <v>889</v>
      </c>
    </row>
    <row r="4" spans="1:4" x14ac:dyDescent="0.25">
      <c r="A4" t="s">
        <v>20</v>
      </c>
      <c r="B4">
        <v>99257970</v>
      </c>
      <c r="C4">
        <v>99258344</v>
      </c>
      <c r="D4">
        <v>375</v>
      </c>
    </row>
    <row r="5" spans="1:4" x14ac:dyDescent="0.25">
      <c r="A5" t="s">
        <v>8</v>
      </c>
      <c r="B5">
        <v>32388545</v>
      </c>
      <c r="C5">
        <v>32388668</v>
      </c>
      <c r="D5">
        <v>124</v>
      </c>
    </row>
    <row r="6" spans="1:4" x14ac:dyDescent="0.25">
      <c r="A6" t="s">
        <v>6</v>
      </c>
      <c r="B6">
        <v>18793093</v>
      </c>
      <c r="C6">
        <v>18793510</v>
      </c>
      <c r="D6">
        <v>418</v>
      </c>
    </row>
    <row r="7" spans="1:4" x14ac:dyDescent="0.25">
      <c r="A7" t="s">
        <v>8</v>
      </c>
      <c r="B7">
        <v>10438449</v>
      </c>
      <c r="C7">
        <v>10439002</v>
      </c>
      <c r="D7">
        <v>554</v>
      </c>
    </row>
    <row r="8" spans="1:4" x14ac:dyDescent="0.25">
      <c r="A8" t="s">
        <v>6</v>
      </c>
      <c r="B8">
        <v>56935387</v>
      </c>
      <c r="C8">
        <v>56935540</v>
      </c>
      <c r="D8">
        <v>154</v>
      </c>
    </row>
    <row r="9" spans="1:4" x14ac:dyDescent="0.25">
      <c r="A9" t="s">
        <v>24</v>
      </c>
      <c r="B9">
        <v>37514938</v>
      </c>
      <c r="C9">
        <v>37515316</v>
      </c>
      <c r="D9">
        <v>379</v>
      </c>
    </row>
    <row r="10" spans="1:4" x14ac:dyDescent="0.25">
      <c r="A10" t="s">
        <v>15</v>
      </c>
      <c r="B10">
        <v>23974338</v>
      </c>
      <c r="C10">
        <v>23974546</v>
      </c>
      <c r="D10">
        <v>209</v>
      </c>
    </row>
    <row r="11" spans="1:4" x14ac:dyDescent="0.25">
      <c r="A11" t="s">
        <v>15</v>
      </c>
      <c r="B11">
        <v>113962799</v>
      </c>
      <c r="C11">
        <v>113963026</v>
      </c>
      <c r="D11">
        <v>228</v>
      </c>
    </row>
    <row r="12" spans="1:4" x14ac:dyDescent="0.25">
      <c r="A12" t="s">
        <v>8</v>
      </c>
      <c r="B12">
        <v>62547279</v>
      </c>
      <c r="C12">
        <v>62547356</v>
      </c>
      <c r="D12">
        <v>78</v>
      </c>
    </row>
    <row r="13" spans="1:4" x14ac:dyDescent="0.25">
      <c r="A13" t="s">
        <v>16</v>
      </c>
      <c r="B13">
        <v>28575909</v>
      </c>
      <c r="C13">
        <v>28576363</v>
      </c>
      <c r="D13">
        <v>455</v>
      </c>
    </row>
    <row r="14" spans="1:4" x14ac:dyDescent="0.25">
      <c r="A14" t="s">
        <v>10</v>
      </c>
      <c r="B14">
        <v>69792017</v>
      </c>
      <c r="C14">
        <v>69792072</v>
      </c>
      <c r="D14">
        <v>56</v>
      </c>
    </row>
    <row r="15" spans="1:4" x14ac:dyDescent="0.25">
      <c r="A15" t="s">
        <v>26</v>
      </c>
      <c r="B15">
        <v>32097262</v>
      </c>
      <c r="C15">
        <v>32097347</v>
      </c>
      <c r="D15">
        <v>86</v>
      </c>
    </row>
    <row r="16" spans="1:4" x14ac:dyDescent="0.25">
      <c r="A16" t="s">
        <v>26</v>
      </c>
      <c r="B16">
        <v>135396845</v>
      </c>
      <c r="C16">
        <v>135397166</v>
      </c>
      <c r="D16">
        <v>322</v>
      </c>
    </row>
    <row r="17" spans="1:4" x14ac:dyDescent="0.25">
      <c r="A17" t="s">
        <v>13</v>
      </c>
      <c r="B17">
        <v>69709543</v>
      </c>
      <c r="C17">
        <v>69709748</v>
      </c>
      <c r="D17">
        <v>206</v>
      </c>
    </row>
    <row r="18" spans="1:4" x14ac:dyDescent="0.25">
      <c r="A18" t="s">
        <v>13</v>
      </c>
      <c r="B18">
        <v>130074925</v>
      </c>
      <c r="C18">
        <v>130075260</v>
      </c>
      <c r="D18">
        <v>336</v>
      </c>
    </row>
    <row r="19" spans="1:4" x14ac:dyDescent="0.25">
      <c r="A19" t="s">
        <v>7</v>
      </c>
      <c r="B19">
        <v>97684441</v>
      </c>
      <c r="C19">
        <v>97684808</v>
      </c>
      <c r="D19">
        <v>368</v>
      </c>
    </row>
    <row r="20" spans="1:4" x14ac:dyDescent="0.25">
      <c r="A20" t="s">
        <v>16</v>
      </c>
      <c r="B20">
        <v>103184030</v>
      </c>
      <c r="C20">
        <v>103184056</v>
      </c>
      <c r="D20">
        <v>27</v>
      </c>
    </row>
    <row r="21" spans="1:4" x14ac:dyDescent="0.25">
      <c r="A21" t="s">
        <v>9</v>
      </c>
      <c r="B21">
        <v>227332930</v>
      </c>
      <c r="C21">
        <v>227333142</v>
      </c>
      <c r="D21">
        <v>213</v>
      </c>
    </row>
    <row r="22" spans="1:4" x14ac:dyDescent="0.25">
      <c r="A22" t="s">
        <v>7</v>
      </c>
      <c r="B22">
        <v>100258420</v>
      </c>
      <c r="C22">
        <v>100258721</v>
      </c>
      <c r="D22">
        <v>302</v>
      </c>
    </row>
    <row r="23" spans="1:4" x14ac:dyDescent="0.25">
      <c r="A23" t="s">
        <v>8</v>
      </c>
      <c r="B23">
        <v>98904624</v>
      </c>
      <c r="C23">
        <v>98904661</v>
      </c>
      <c r="D23">
        <v>38</v>
      </c>
    </row>
    <row r="24" spans="1:4" x14ac:dyDescent="0.25">
      <c r="A24" t="s">
        <v>19</v>
      </c>
      <c r="B24">
        <v>51422617</v>
      </c>
      <c r="C24">
        <v>51422761</v>
      </c>
      <c r="D24">
        <v>145</v>
      </c>
    </row>
    <row r="25" spans="1:4" x14ac:dyDescent="0.25">
      <c r="A25" t="s">
        <v>19</v>
      </c>
      <c r="B25">
        <v>52497081</v>
      </c>
      <c r="C25">
        <v>52497433</v>
      </c>
      <c r="D25">
        <v>353</v>
      </c>
    </row>
    <row r="26" spans="1:4" x14ac:dyDescent="0.25">
      <c r="A26" t="s">
        <v>15</v>
      </c>
      <c r="B26">
        <v>184958053</v>
      </c>
      <c r="C26">
        <v>184958542</v>
      </c>
      <c r="D26">
        <v>490</v>
      </c>
    </row>
    <row r="27" spans="1:4" x14ac:dyDescent="0.25">
      <c r="A27" t="s">
        <v>11</v>
      </c>
      <c r="B27">
        <v>4285806</v>
      </c>
      <c r="C27">
        <v>4286108</v>
      </c>
      <c r="D27">
        <v>303</v>
      </c>
    </row>
    <row r="28" spans="1:4" x14ac:dyDescent="0.25">
      <c r="A28" t="s">
        <v>10</v>
      </c>
      <c r="B28">
        <v>50004893</v>
      </c>
      <c r="C28">
        <v>50005185</v>
      </c>
      <c r="D28">
        <v>29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"/>
  <sheetViews>
    <sheetView workbookViewId="0">
      <selection sqref="A1:D1"/>
    </sheetView>
  </sheetViews>
  <sheetFormatPr baseColWidth="10" defaultRowHeight="15" x14ac:dyDescent="0.25"/>
  <cols>
    <col min="1" max="3" width="10" bestFit="1" customWidth="1"/>
    <col min="4" max="4" width="6.140625" bestFit="1" customWidth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16</v>
      </c>
      <c r="B2">
        <v>17646084</v>
      </c>
      <c r="C2">
        <v>17646677</v>
      </c>
      <c r="D2">
        <v>594</v>
      </c>
    </row>
    <row r="3" spans="1:4" x14ac:dyDescent="0.25">
      <c r="A3" t="s">
        <v>9</v>
      </c>
      <c r="B3">
        <v>41877469</v>
      </c>
      <c r="C3">
        <v>41877473</v>
      </c>
      <c r="D3">
        <v>5</v>
      </c>
    </row>
    <row r="4" spans="1:4" x14ac:dyDescent="0.25">
      <c r="A4" t="s">
        <v>7</v>
      </c>
      <c r="B4">
        <v>27424993</v>
      </c>
      <c r="C4">
        <v>27425075</v>
      </c>
      <c r="D4">
        <v>83</v>
      </c>
    </row>
    <row r="5" spans="1:4" x14ac:dyDescent="0.25">
      <c r="A5" t="s">
        <v>22</v>
      </c>
      <c r="B5">
        <v>148272761</v>
      </c>
      <c r="C5">
        <v>148272920</v>
      </c>
      <c r="D5">
        <v>160</v>
      </c>
    </row>
    <row r="6" spans="1:4" x14ac:dyDescent="0.25">
      <c r="A6" t="s">
        <v>22</v>
      </c>
      <c r="B6">
        <v>83047909</v>
      </c>
      <c r="C6">
        <v>83048039</v>
      </c>
      <c r="D6">
        <v>131</v>
      </c>
    </row>
    <row r="7" spans="1:4" x14ac:dyDescent="0.25">
      <c r="A7" t="s">
        <v>5</v>
      </c>
      <c r="B7">
        <v>80772859</v>
      </c>
      <c r="C7">
        <v>80773019</v>
      </c>
      <c r="D7">
        <v>161</v>
      </c>
    </row>
    <row r="8" spans="1:4" x14ac:dyDescent="0.25">
      <c r="A8" t="s">
        <v>8</v>
      </c>
      <c r="B8">
        <v>62546785</v>
      </c>
      <c r="C8">
        <v>62547356</v>
      </c>
      <c r="D8">
        <v>572</v>
      </c>
    </row>
    <row r="9" spans="1:4" x14ac:dyDescent="0.25">
      <c r="A9" t="s">
        <v>4</v>
      </c>
      <c r="B9">
        <v>106615914</v>
      </c>
      <c r="C9">
        <v>106616324</v>
      </c>
      <c r="D9">
        <v>411</v>
      </c>
    </row>
    <row r="10" spans="1:4" x14ac:dyDescent="0.25">
      <c r="A10" t="s">
        <v>12</v>
      </c>
      <c r="B10">
        <v>39655503</v>
      </c>
      <c r="C10">
        <v>39656501</v>
      </c>
      <c r="D10">
        <v>999</v>
      </c>
    </row>
    <row r="11" spans="1:4" x14ac:dyDescent="0.25">
      <c r="A11" t="s">
        <v>9</v>
      </c>
      <c r="B11">
        <v>39008591</v>
      </c>
      <c r="C11">
        <v>39009180</v>
      </c>
      <c r="D11">
        <v>590</v>
      </c>
    </row>
    <row r="12" spans="1:4" x14ac:dyDescent="0.25">
      <c r="A12" t="s">
        <v>8</v>
      </c>
      <c r="B12">
        <v>163508843</v>
      </c>
      <c r="C12">
        <v>163508944</v>
      </c>
      <c r="D12">
        <v>102</v>
      </c>
    </row>
    <row r="13" spans="1:4" x14ac:dyDescent="0.25">
      <c r="A13" t="s">
        <v>5</v>
      </c>
      <c r="B13">
        <v>34537845</v>
      </c>
      <c r="C13">
        <v>34538215</v>
      </c>
      <c r="D13">
        <v>371</v>
      </c>
    </row>
    <row r="14" spans="1:4" x14ac:dyDescent="0.25">
      <c r="A14" t="s">
        <v>6</v>
      </c>
      <c r="B14">
        <v>72931772</v>
      </c>
      <c r="C14">
        <v>72931974</v>
      </c>
      <c r="D14">
        <v>203</v>
      </c>
    </row>
    <row r="15" spans="1:4" x14ac:dyDescent="0.25">
      <c r="A15" t="s">
        <v>8</v>
      </c>
      <c r="B15">
        <v>10438144</v>
      </c>
      <c r="C15">
        <v>10439002</v>
      </c>
      <c r="D15">
        <v>859</v>
      </c>
    </row>
    <row r="16" spans="1:4" x14ac:dyDescent="0.25">
      <c r="A16" t="s">
        <v>5</v>
      </c>
      <c r="B16">
        <v>54483590</v>
      </c>
      <c r="C16">
        <v>54483738</v>
      </c>
      <c r="D16">
        <v>149</v>
      </c>
    </row>
    <row r="17" spans="1:4" x14ac:dyDescent="0.25">
      <c r="A17" t="s">
        <v>8</v>
      </c>
      <c r="B17">
        <v>32388545</v>
      </c>
      <c r="C17">
        <v>32388668</v>
      </c>
      <c r="D17">
        <v>124</v>
      </c>
    </row>
    <row r="18" spans="1:4" x14ac:dyDescent="0.25">
      <c r="A18" t="s">
        <v>8</v>
      </c>
      <c r="B18">
        <v>65630019</v>
      </c>
      <c r="C18">
        <v>65630348</v>
      </c>
      <c r="D18">
        <v>330</v>
      </c>
    </row>
    <row r="19" spans="1:4" x14ac:dyDescent="0.25">
      <c r="A19" t="s">
        <v>6</v>
      </c>
      <c r="B19">
        <v>11810054</v>
      </c>
      <c r="C19">
        <v>11810275</v>
      </c>
      <c r="D19">
        <v>222</v>
      </c>
    </row>
    <row r="20" spans="1:4" x14ac:dyDescent="0.25">
      <c r="A20" t="s">
        <v>5</v>
      </c>
      <c r="B20">
        <v>58247333</v>
      </c>
      <c r="C20">
        <v>58247783</v>
      </c>
      <c r="D20">
        <v>451</v>
      </c>
    </row>
    <row r="21" spans="1:4" x14ac:dyDescent="0.25">
      <c r="A21" t="s">
        <v>4</v>
      </c>
      <c r="B21">
        <v>123264461</v>
      </c>
      <c r="C21">
        <v>123264677</v>
      </c>
      <c r="D21">
        <v>217</v>
      </c>
    </row>
    <row r="22" spans="1:4" x14ac:dyDescent="0.25">
      <c r="A22" t="s">
        <v>8</v>
      </c>
      <c r="B22">
        <v>65630794</v>
      </c>
      <c r="C22">
        <v>65631459</v>
      </c>
      <c r="D22">
        <v>666</v>
      </c>
    </row>
    <row r="23" spans="1:4" x14ac:dyDescent="0.25">
      <c r="A23" t="s">
        <v>20</v>
      </c>
      <c r="B23">
        <v>28535981</v>
      </c>
      <c r="C23">
        <v>28536714</v>
      </c>
      <c r="D23">
        <v>734</v>
      </c>
    </row>
    <row r="24" spans="1:4" x14ac:dyDescent="0.25">
      <c r="A24" t="s">
        <v>15</v>
      </c>
      <c r="B24">
        <v>32369374</v>
      </c>
      <c r="C24">
        <v>32369629</v>
      </c>
      <c r="D24">
        <v>256</v>
      </c>
    </row>
    <row r="25" spans="1:4" x14ac:dyDescent="0.25">
      <c r="A25" t="s">
        <v>11</v>
      </c>
      <c r="B25">
        <v>145823739</v>
      </c>
      <c r="C25">
        <v>145823790</v>
      </c>
      <c r="D25">
        <v>52</v>
      </c>
    </row>
    <row r="26" spans="1:4" x14ac:dyDescent="0.25">
      <c r="A26" t="s">
        <v>10</v>
      </c>
      <c r="B26">
        <v>4634181</v>
      </c>
      <c r="C26">
        <v>4634531</v>
      </c>
      <c r="D26">
        <v>351</v>
      </c>
    </row>
    <row r="27" spans="1:4" x14ac:dyDescent="0.25">
      <c r="A27" t="s">
        <v>17</v>
      </c>
      <c r="B27">
        <v>26159273</v>
      </c>
      <c r="C27">
        <v>26159392</v>
      </c>
      <c r="D27">
        <v>120</v>
      </c>
    </row>
    <row r="28" spans="1:4" x14ac:dyDescent="0.25">
      <c r="A28" t="s">
        <v>21</v>
      </c>
      <c r="B28">
        <v>100542350</v>
      </c>
      <c r="C28">
        <v>100542447</v>
      </c>
      <c r="D28">
        <v>98</v>
      </c>
    </row>
    <row r="29" spans="1:4" x14ac:dyDescent="0.25">
      <c r="A29" t="s">
        <v>16</v>
      </c>
      <c r="B29">
        <v>119084865</v>
      </c>
      <c r="C29">
        <v>119085015</v>
      </c>
      <c r="D29">
        <v>151</v>
      </c>
    </row>
    <row r="30" spans="1:4" x14ac:dyDescent="0.25">
      <c r="A30" t="s">
        <v>5</v>
      </c>
      <c r="B30">
        <v>103319640</v>
      </c>
      <c r="C30">
        <v>103319927</v>
      </c>
      <c r="D30">
        <v>288</v>
      </c>
    </row>
    <row r="31" spans="1:4" x14ac:dyDescent="0.25">
      <c r="A31" t="s">
        <v>24</v>
      </c>
      <c r="B31">
        <v>63752013</v>
      </c>
      <c r="C31">
        <v>63752170</v>
      </c>
      <c r="D31">
        <v>158</v>
      </c>
    </row>
    <row r="32" spans="1:4" x14ac:dyDescent="0.25">
      <c r="A32" t="s">
        <v>19</v>
      </c>
      <c r="B32">
        <v>51804382</v>
      </c>
      <c r="C32">
        <v>51805086</v>
      </c>
      <c r="D32">
        <v>705</v>
      </c>
    </row>
    <row r="33" spans="1:4" x14ac:dyDescent="0.25">
      <c r="A33" t="s">
        <v>19</v>
      </c>
      <c r="B33">
        <v>51804433</v>
      </c>
      <c r="C33">
        <v>51805088</v>
      </c>
      <c r="D33">
        <v>656</v>
      </c>
    </row>
    <row r="34" spans="1:4" x14ac:dyDescent="0.25">
      <c r="A34" t="s">
        <v>4</v>
      </c>
      <c r="B34">
        <v>4622611</v>
      </c>
      <c r="C34">
        <v>4622960</v>
      </c>
      <c r="D34">
        <v>350</v>
      </c>
    </row>
    <row r="35" spans="1:4" x14ac:dyDescent="0.25">
      <c r="A35" t="s">
        <v>14</v>
      </c>
      <c r="B35">
        <v>61327361</v>
      </c>
      <c r="C35">
        <v>61327531</v>
      </c>
      <c r="D35">
        <v>171</v>
      </c>
    </row>
    <row r="36" spans="1:4" x14ac:dyDescent="0.25">
      <c r="A36" t="s">
        <v>22</v>
      </c>
      <c r="B36">
        <v>107349951</v>
      </c>
      <c r="C36">
        <v>107350297</v>
      </c>
      <c r="D36">
        <v>347</v>
      </c>
    </row>
    <row r="37" spans="1:4" x14ac:dyDescent="0.25">
      <c r="A37" t="s">
        <v>4</v>
      </c>
      <c r="B37">
        <v>112490395</v>
      </c>
      <c r="C37">
        <v>112491013</v>
      </c>
      <c r="D37">
        <v>619</v>
      </c>
    </row>
    <row r="38" spans="1:4" x14ac:dyDescent="0.25">
      <c r="A38" t="s">
        <v>12</v>
      </c>
      <c r="B38">
        <v>76721194</v>
      </c>
      <c r="C38">
        <v>76721398</v>
      </c>
      <c r="D38">
        <v>205</v>
      </c>
    </row>
    <row r="39" spans="1:4" x14ac:dyDescent="0.25">
      <c r="A39" t="s">
        <v>17</v>
      </c>
      <c r="B39">
        <v>40778538</v>
      </c>
      <c r="C39">
        <v>40778612</v>
      </c>
      <c r="D39">
        <v>75</v>
      </c>
    </row>
    <row r="40" spans="1:4" x14ac:dyDescent="0.25">
      <c r="A40" t="s">
        <v>9</v>
      </c>
      <c r="B40">
        <v>10442022</v>
      </c>
      <c r="C40">
        <v>10442169</v>
      </c>
      <c r="D40">
        <v>148</v>
      </c>
    </row>
    <row r="41" spans="1:4" x14ac:dyDescent="0.25">
      <c r="A41" t="s">
        <v>15</v>
      </c>
      <c r="B41">
        <v>173732347</v>
      </c>
      <c r="C41">
        <v>173732562</v>
      </c>
      <c r="D41">
        <v>216</v>
      </c>
    </row>
    <row r="42" spans="1:4" x14ac:dyDescent="0.25">
      <c r="A42" t="s">
        <v>23</v>
      </c>
      <c r="B42">
        <v>8258486</v>
      </c>
      <c r="C42">
        <v>8259071</v>
      </c>
      <c r="D42">
        <v>586</v>
      </c>
    </row>
    <row r="43" spans="1:4" x14ac:dyDescent="0.25">
      <c r="A43" t="s">
        <v>9</v>
      </c>
      <c r="B43">
        <v>227332731</v>
      </c>
      <c r="C43">
        <v>227333142</v>
      </c>
      <c r="D43">
        <v>412</v>
      </c>
    </row>
    <row r="44" spans="1:4" x14ac:dyDescent="0.25">
      <c r="A44" t="s">
        <v>19</v>
      </c>
      <c r="B44">
        <v>241293054</v>
      </c>
      <c r="C44">
        <v>241293169</v>
      </c>
      <c r="D44">
        <v>116</v>
      </c>
    </row>
    <row r="45" spans="1:4" x14ac:dyDescent="0.25">
      <c r="A45" t="s">
        <v>15</v>
      </c>
      <c r="B45">
        <v>49942654</v>
      </c>
      <c r="C45">
        <v>49942662</v>
      </c>
      <c r="D45">
        <v>9</v>
      </c>
    </row>
    <row r="46" spans="1:4" x14ac:dyDescent="0.25">
      <c r="A46" t="s">
        <v>22</v>
      </c>
      <c r="B46">
        <v>159039467</v>
      </c>
      <c r="C46">
        <v>159039895</v>
      </c>
      <c r="D46">
        <v>429</v>
      </c>
    </row>
    <row r="47" spans="1:4" x14ac:dyDescent="0.25">
      <c r="A47" t="s">
        <v>10</v>
      </c>
      <c r="B47">
        <v>71675336</v>
      </c>
      <c r="C47">
        <v>71675343</v>
      </c>
      <c r="D47">
        <v>8</v>
      </c>
    </row>
    <row r="48" spans="1:4" x14ac:dyDescent="0.25">
      <c r="A48" t="s">
        <v>21</v>
      </c>
      <c r="B48">
        <v>34590424</v>
      </c>
      <c r="C48">
        <v>34590737</v>
      </c>
      <c r="D48">
        <v>314</v>
      </c>
    </row>
    <row r="49" spans="1:4" x14ac:dyDescent="0.25">
      <c r="A49" t="s">
        <v>6</v>
      </c>
      <c r="B49">
        <v>18793093</v>
      </c>
      <c r="C49">
        <v>18793371</v>
      </c>
      <c r="D49">
        <v>279</v>
      </c>
    </row>
    <row r="50" spans="1:4" x14ac:dyDescent="0.25">
      <c r="A50" t="s">
        <v>11</v>
      </c>
      <c r="B50">
        <v>4285782</v>
      </c>
      <c r="C50">
        <v>4285989</v>
      </c>
      <c r="D50">
        <v>208</v>
      </c>
    </row>
    <row r="51" spans="1:4" x14ac:dyDescent="0.25">
      <c r="A51" t="s">
        <v>8</v>
      </c>
      <c r="B51">
        <v>172196142</v>
      </c>
      <c r="C51">
        <v>172196409</v>
      </c>
      <c r="D51">
        <v>268</v>
      </c>
    </row>
    <row r="52" spans="1:4" x14ac:dyDescent="0.25">
      <c r="A52" t="s">
        <v>17</v>
      </c>
      <c r="B52">
        <v>25472907</v>
      </c>
      <c r="C52">
        <v>25473093</v>
      </c>
      <c r="D52">
        <v>187</v>
      </c>
    </row>
    <row r="53" spans="1:4" x14ac:dyDescent="0.25">
      <c r="A53" t="s">
        <v>20</v>
      </c>
      <c r="B53">
        <v>45045389</v>
      </c>
      <c r="C53">
        <v>45045638</v>
      </c>
      <c r="D53">
        <v>250</v>
      </c>
    </row>
    <row r="54" spans="1:4" x14ac:dyDescent="0.25">
      <c r="A54" t="s">
        <v>13</v>
      </c>
      <c r="B54">
        <v>34936586</v>
      </c>
      <c r="C54">
        <v>34936692</v>
      </c>
      <c r="D54">
        <v>107</v>
      </c>
    </row>
    <row r="55" spans="1:4" x14ac:dyDescent="0.25">
      <c r="A55" t="s">
        <v>24</v>
      </c>
      <c r="B55">
        <v>2611779</v>
      </c>
      <c r="C55">
        <v>2612078</v>
      </c>
      <c r="D55">
        <v>300</v>
      </c>
    </row>
    <row r="56" spans="1:4" x14ac:dyDescent="0.25">
      <c r="A56" t="s">
        <v>6</v>
      </c>
      <c r="B56">
        <v>86718441</v>
      </c>
      <c r="C56">
        <v>86718562</v>
      </c>
      <c r="D56">
        <v>122</v>
      </c>
    </row>
    <row r="57" spans="1:4" x14ac:dyDescent="0.25">
      <c r="A57" t="s">
        <v>19</v>
      </c>
      <c r="B57">
        <v>37805797</v>
      </c>
      <c r="C57">
        <v>37806004</v>
      </c>
      <c r="D57">
        <v>208</v>
      </c>
    </row>
    <row r="58" spans="1:4" x14ac:dyDescent="0.25">
      <c r="A58" t="s">
        <v>9</v>
      </c>
      <c r="B58">
        <v>66585808</v>
      </c>
      <c r="C58">
        <v>66586016</v>
      </c>
      <c r="D58">
        <v>209</v>
      </c>
    </row>
    <row r="59" spans="1:4" x14ac:dyDescent="0.25">
      <c r="A59" t="s">
        <v>16</v>
      </c>
      <c r="B59">
        <v>127148516</v>
      </c>
      <c r="C59">
        <v>127148662</v>
      </c>
      <c r="D59">
        <v>147</v>
      </c>
    </row>
    <row r="60" spans="1:4" x14ac:dyDescent="0.25">
      <c r="A60" t="s">
        <v>10</v>
      </c>
      <c r="B60">
        <v>121709748</v>
      </c>
      <c r="C60">
        <v>121710003</v>
      </c>
      <c r="D60">
        <v>25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D1"/>
    </sheetView>
  </sheetViews>
  <sheetFormatPr baseColWidth="10" defaultRowHeight="15" x14ac:dyDescent="0.25"/>
  <cols>
    <col min="1" max="3" width="10" bestFit="1" customWidth="1"/>
    <col min="4" max="4" width="6.140625" bestFit="1" customWidth="1"/>
  </cols>
  <sheetData>
    <row r="1" spans="1:4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12</v>
      </c>
      <c r="B2">
        <v>39655503</v>
      </c>
      <c r="C2">
        <v>39656501</v>
      </c>
      <c r="D2">
        <v>999</v>
      </c>
    </row>
    <row r="3" spans="1:4" x14ac:dyDescent="0.25">
      <c r="A3" t="s">
        <v>8</v>
      </c>
      <c r="B3">
        <v>32388545</v>
      </c>
      <c r="C3">
        <v>32388668</v>
      </c>
      <c r="D3">
        <v>124</v>
      </c>
    </row>
    <row r="4" spans="1:4" x14ac:dyDescent="0.25">
      <c r="A4" t="s">
        <v>16</v>
      </c>
      <c r="B4">
        <v>17646084</v>
      </c>
      <c r="C4">
        <v>17646633</v>
      </c>
      <c r="D4">
        <v>550</v>
      </c>
    </row>
    <row r="5" spans="1:4" x14ac:dyDescent="0.25">
      <c r="A5" t="s">
        <v>4</v>
      </c>
      <c r="B5">
        <v>86351699</v>
      </c>
      <c r="C5">
        <v>86352129</v>
      </c>
      <c r="D5">
        <v>431</v>
      </c>
    </row>
    <row r="6" spans="1:4" x14ac:dyDescent="0.25">
      <c r="A6" t="s">
        <v>20</v>
      </c>
      <c r="B6">
        <v>99258075</v>
      </c>
      <c r="C6">
        <v>99258344</v>
      </c>
      <c r="D6">
        <v>270</v>
      </c>
    </row>
    <row r="7" spans="1:4" x14ac:dyDescent="0.25">
      <c r="A7" t="s">
        <v>4</v>
      </c>
      <c r="B7">
        <v>106615914</v>
      </c>
      <c r="C7">
        <v>106616324</v>
      </c>
      <c r="D7">
        <v>411</v>
      </c>
    </row>
    <row r="8" spans="1:4" x14ac:dyDescent="0.25">
      <c r="A8" t="s">
        <v>16</v>
      </c>
      <c r="B8">
        <v>13763419</v>
      </c>
      <c r="C8">
        <v>13763615</v>
      </c>
      <c r="D8">
        <v>197</v>
      </c>
    </row>
    <row r="9" spans="1:4" x14ac:dyDescent="0.25">
      <c r="A9" t="s">
        <v>10</v>
      </c>
      <c r="B9">
        <v>4634181</v>
      </c>
      <c r="C9">
        <v>4634417</v>
      </c>
      <c r="D9">
        <v>237</v>
      </c>
    </row>
    <row r="10" spans="1:4" x14ac:dyDescent="0.25">
      <c r="A10" t="s">
        <v>6</v>
      </c>
      <c r="B10">
        <v>72931772</v>
      </c>
      <c r="C10">
        <v>72931974</v>
      </c>
      <c r="D10">
        <v>203</v>
      </c>
    </row>
    <row r="11" spans="1:4" x14ac:dyDescent="0.25">
      <c r="A11" t="s">
        <v>8</v>
      </c>
      <c r="B11">
        <v>62547223</v>
      </c>
      <c r="C11">
        <v>62547356</v>
      </c>
      <c r="D11">
        <v>134</v>
      </c>
    </row>
    <row r="12" spans="1:4" x14ac:dyDescent="0.25">
      <c r="A12" t="s">
        <v>13</v>
      </c>
      <c r="B12">
        <v>25775460</v>
      </c>
      <c r="C12">
        <v>25775461</v>
      </c>
      <c r="D12">
        <v>2</v>
      </c>
    </row>
    <row r="13" spans="1:4" x14ac:dyDescent="0.25">
      <c r="A13" t="s">
        <v>5</v>
      </c>
      <c r="B13">
        <v>58247333</v>
      </c>
      <c r="C13">
        <v>58247348</v>
      </c>
      <c r="D13">
        <v>1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5</vt:i4>
      </vt:variant>
    </vt:vector>
  </HeadingPairs>
  <TitlesOfParts>
    <vt:vector size="12" baseType="lpstr">
      <vt:lpstr>Summary</vt:lpstr>
      <vt:lpstr>H3K36me3</vt:lpstr>
      <vt:lpstr>H3K27me3</vt:lpstr>
      <vt:lpstr>H3K27ac</vt:lpstr>
      <vt:lpstr>H3.3</vt:lpstr>
      <vt:lpstr>H3K4me1</vt:lpstr>
      <vt:lpstr>H3K14ac</vt:lpstr>
      <vt:lpstr>H3.3!Overlap_DMRs_Undiffvs1C_H3_3</vt:lpstr>
      <vt:lpstr>H3K14ac!Overlap_DMRs_Undiffvs1C_H3K14ac</vt:lpstr>
      <vt:lpstr>H3K27ac!Overlap_DMRs_Undiffvs1C_H3K27ac</vt:lpstr>
      <vt:lpstr>H3K27me3!Overlap_DMRs_Undiffvs1C_H3K27me3</vt:lpstr>
      <vt:lpstr>H3K4me1!Overlap_DMRs_Undiffvs1C_H3K4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bert-Kuss, Lara Marie</dc:creator>
  <cp:lastModifiedBy>Siebert, Lara</cp:lastModifiedBy>
  <dcterms:created xsi:type="dcterms:W3CDTF">2023-07-12T09:21:42Z</dcterms:created>
  <dcterms:modified xsi:type="dcterms:W3CDTF">2023-09-26T11:00:55Z</dcterms:modified>
</cp:coreProperties>
</file>